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221">
  <si>
    <t xml:space="preserve">Table S8 Expression levels of 106 candidate genes in Nipponbare under anoxia and aerobic treatments (transcriptome data from Lasanthi-Kudahettige et al. (2007)).</t>
  </si>
  <si>
    <t xml:space="preserve">SNP</t>
  </si>
  <si>
    <t xml:space="preserve">Gene ID</t>
  </si>
  <si>
    <t xml:space="preserve">MUS ID</t>
  </si>
  <si>
    <r>
      <rPr>
        <sz val="9"/>
        <color rgb="FF000000"/>
        <rFont val="Times New Roman"/>
        <family val="1"/>
      </rPr>
      <t xml:space="preserve">A4d </t>
    </r>
    <r>
      <rPr>
        <vertAlign val="superscript"/>
        <sz val="9"/>
        <color rgb="FF000000"/>
        <rFont val="Times New Roman"/>
        <family val="1"/>
      </rPr>
      <t xml:space="preserve">a</t>
    </r>
  </si>
  <si>
    <r>
      <rPr>
        <sz val="9"/>
        <color rgb="FF000000"/>
        <rFont val="Times New Roman"/>
        <family val="1"/>
      </rPr>
      <t xml:space="preserve">AN4d </t>
    </r>
    <r>
      <rPr>
        <vertAlign val="superscript"/>
        <sz val="9"/>
        <color rgb="FF000000"/>
        <rFont val="Times New Roman"/>
        <family val="1"/>
      </rPr>
      <t xml:space="preserve">b</t>
    </r>
  </si>
  <si>
    <t xml:space="preserve">Fold Change</t>
  </si>
  <si>
    <t xml:space="preserve">S1_ 39674301</t>
  </si>
  <si>
    <t xml:space="preserve">Os01g0908800</t>
  </si>
  <si>
    <t xml:space="preserve">LOC_Os01g68070</t>
  </si>
  <si>
    <t xml:space="preserve">Os01g0909000</t>
  </si>
  <si>
    <t xml:space="preserve">LOC_Os01g68090</t>
  </si>
  <si>
    <t xml:space="preserve">Os01g0909100</t>
  </si>
  <si>
    <t xml:space="preserve">LOC_Os01g68104</t>
  </si>
  <si>
    <t xml:space="preserve">Os01g0909200</t>
  </si>
  <si>
    <t xml:space="preserve">LOC_Os01g68120</t>
  </si>
  <si>
    <t xml:space="preserve">Os01g0909300</t>
  </si>
  <si>
    <t xml:space="preserve">LOC_Os01g68130</t>
  </si>
  <si>
    <t xml:space="preserve">Os01g0909400</t>
  </si>
  <si>
    <t xml:space="preserve">LOC_Os01g68140</t>
  </si>
  <si>
    <t xml:space="preserve">Os01g0909500</t>
  </si>
  <si>
    <t xml:space="preserve">LOC_Os01g68160</t>
  </si>
  <si>
    <t xml:space="preserve">Os01g0910200</t>
  </si>
  <si>
    <t xml:space="preserve">LOC_Os01g68230</t>
  </si>
  <si>
    <t xml:space="preserve">Os01g0910300</t>
  </si>
  <si>
    <t xml:space="preserve">LOC_Os01g68240</t>
  </si>
  <si>
    <t xml:space="preserve">Os01g0910400</t>
  </si>
  <si>
    <t xml:space="preserve">LOC_Os01g68260</t>
  </si>
  <si>
    <t xml:space="preserve">Os01g0910500</t>
  </si>
  <si>
    <t xml:space="preserve">——</t>
  </si>
  <si>
    <t xml:space="preserve">N/A</t>
  </si>
  <si>
    <t xml:space="preserve">Os01g0910800</t>
  </si>
  <si>
    <t xml:space="preserve">LOC_Os01g68290</t>
  </si>
  <si>
    <t xml:space="preserve">Og01g0910900</t>
  </si>
  <si>
    <t xml:space="preserve">LOC_Os01g68300</t>
  </si>
  <si>
    <t xml:space="preserve">Os01g0911000</t>
  </si>
  <si>
    <t xml:space="preserve">LOC_Os01g68310</t>
  </si>
  <si>
    <t xml:space="preserve">Os01g0911100</t>
  </si>
  <si>
    <t xml:space="preserve">LOC_Os01g68320</t>
  </si>
  <si>
    <t xml:space="preserve">Os01g0911200</t>
  </si>
  <si>
    <t xml:space="preserve">LOC_Os01g68324</t>
  </si>
  <si>
    <t xml:space="preserve">Os01g0911300</t>
  </si>
  <si>
    <t xml:space="preserve">LOC_Os01g68330</t>
  </si>
  <si>
    <t xml:space="preserve">Os01g0911700</t>
  </si>
  <si>
    <t xml:space="preserve">LOC_Os01g68370</t>
  </si>
  <si>
    <t xml:space="preserve">Os01g0911800</t>
  </si>
  <si>
    <t xml:space="preserve">LOC_Os01g68380</t>
  </si>
  <si>
    <t xml:space="preserve">Os01g0911900</t>
  </si>
  <si>
    <t xml:space="preserve">LOC_Os01g68390</t>
  </si>
  <si>
    <t xml:space="preserve">S3_ 24689629</t>
  </si>
  <si>
    <t xml:space="preserve">Os03g0639700</t>
  </si>
  <si>
    <t xml:space="preserve">LOC_Os03g43850</t>
  </si>
  <si>
    <t xml:space="preserve">Os03g0639800</t>
  </si>
  <si>
    <t xml:space="preserve">LOC_Os03g43860</t>
  </si>
  <si>
    <t xml:space="preserve">Os03g0640000</t>
  </si>
  <si>
    <t xml:space="preserve">LOC_Os03g43880</t>
  </si>
  <si>
    <t xml:space="preserve">Os03g0640100</t>
  </si>
  <si>
    <t xml:space="preserve">LOC_Os03g43890</t>
  </si>
  <si>
    <t xml:space="preserve">Os03g0640300</t>
  </si>
  <si>
    <t xml:space="preserve">LOC_Os03g43900</t>
  </si>
  <si>
    <t xml:space="preserve">Os03g0640400</t>
  </si>
  <si>
    <t xml:space="preserve">LOC_Os03g43910</t>
  </si>
  <si>
    <t xml:space="preserve">Os03g0640800</t>
  </si>
  <si>
    <t xml:space="preserve">LOC_Os03g43930</t>
  </si>
  <si>
    <t xml:space="preserve">Os03g0640825</t>
  </si>
  <si>
    <t xml:space="preserve">Os03g0641200</t>
  </si>
  <si>
    <t xml:space="preserve">LOC_Os03g43970</t>
  </si>
  <si>
    <t xml:space="preserve">Os03g0641250</t>
  </si>
  <si>
    <t xml:space="preserve">Os03g0641300</t>
  </si>
  <si>
    <t xml:space="preserve">LOC_Os03g43990</t>
  </si>
  <si>
    <t xml:space="preserve">Os03g0641500</t>
  </si>
  <si>
    <t xml:space="preserve">LOC_Os03g44000</t>
  </si>
  <si>
    <t xml:space="preserve">Os03g0641700</t>
  </si>
  <si>
    <t xml:space="preserve">LOC_Os03g44010</t>
  </si>
  <si>
    <t xml:space="preserve">Os03g0642300</t>
  </si>
  <si>
    <t xml:space="preserve">LOC_Os03g44020</t>
  </si>
  <si>
    <t xml:space="preserve">Os03g0642450</t>
  </si>
  <si>
    <t xml:space="preserve">Os03g0642900</t>
  </si>
  <si>
    <t xml:space="preserve">LOC_Os03g44100</t>
  </si>
  <si>
    <t xml:space="preserve">Os05g0559350</t>
  </si>
  <si>
    <t xml:space="preserve">LOC_Os05g48580</t>
  </si>
  <si>
    <t xml:space="preserve">Os05g0559400</t>
  </si>
  <si>
    <t xml:space="preserve">LOC_Os05g48590</t>
  </si>
  <si>
    <t xml:space="preserve">Os05g0559600</t>
  </si>
  <si>
    <t xml:space="preserve">LOC_Os05g48600</t>
  </si>
  <si>
    <t xml:space="preserve">Os05g0559800</t>
  </si>
  <si>
    <t xml:space="preserve">LOC_Os05g48610</t>
  </si>
  <si>
    <t xml:space="preserve">Os05g0559900</t>
  </si>
  <si>
    <t xml:space="preserve">LOC_Os05g48620</t>
  </si>
  <si>
    <t xml:space="preserve">Os05g0560000</t>
  </si>
  <si>
    <t xml:space="preserve">LOC_Os05g48630</t>
  </si>
  <si>
    <t xml:space="preserve">Os05g0560100</t>
  </si>
  <si>
    <t xml:space="preserve">LOC_Os05g48640</t>
  </si>
  <si>
    <t xml:space="preserve">Os05g0560200</t>
  </si>
  <si>
    <t xml:space="preserve">LOC_Os05g48650</t>
  </si>
  <si>
    <t xml:space="preserve">Os05g0560300</t>
  </si>
  <si>
    <t xml:space="preserve">LOC_Os05g48660</t>
  </si>
  <si>
    <t xml:space="preserve">Os05g0560400</t>
  </si>
  <si>
    <t xml:space="preserve">LOC_Os05g48670</t>
  </si>
  <si>
    <t xml:space="preserve">Os05g0560500</t>
  </si>
  <si>
    <t xml:space="preserve">LOC_Os05g48680</t>
  </si>
  <si>
    <t xml:space="preserve">Os05g0560600</t>
  </si>
  <si>
    <t xml:space="preserve">LOC_Os05g48690</t>
  </si>
  <si>
    <t xml:space="preserve">Os05g0560750</t>
  </si>
  <si>
    <t xml:space="preserve">Os05g0560900</t>
  </si>
  <si>
    <t xml:space="preserve">LOC_Os05g48700</t>
  </si>
  <si>
    <t xml:space="preserve">Os05g0561400</t>
  </si>
  <si>
    <t xml:space="preserve">LOC_Os05g48740</t>
  </si>
  <si>
    <t xml:space="preserve">Os05g0561500</t>
  </si>
  <si>
    <t xml:space="preserve">LOC_Os05g48750</t>
  </si>
  <si>
    <t xml:space="preserve">Os05g0561600</t>
  </si>
  <si>
    <t xml:space="preserve">LOC_Os05g48760</t>
  </si>
  <si>
    <t xml:space="preserve">Os05g0562000</t>
  </si>
  <si>
    <t xml:space="preserve">LOC_Os05g48790</t>
  </si>
  <si>
    <t xml:space="preserve">Os05g0562200</t>
  </si>
  <si>
    <t xml:space="preserve">LOC_Os05g48800</t>
  </si>
  <si>
    <t xml:space="preserve">Os05g0562300</t>
  </si>
  <si>
    <t xml:space="preserve">LOC_Os05g48810</t>
  </si>
  <si>
    <t xml:space="preserve">Os05g0562350</t>
  </si>
  <si>
    <t xml:space="preserve">Os05g0562400</t>
  </si>
  <si>
    <t xml:space="preserve">LOC_Os05g48820</t>
  </si>
  <si>
    <t xml:space="preserve">Os05g0562800</t>
  </si>
  <si>
    <t xml:space="preserve">LOC_Os05g48840</t>
  </si>
  <si>
    <t xml:space="preserve">Os05g0563000</t>
  </si>
  <si>
    <t xml:space="preserve">LOC_Os05g48850</t>
  </si>
  <si>
    <t xml:space="preserve">Os05g0563050</t>
  </si>
  <si>
    <t xml:space="preserve">LOC_Os05g48855</t>
  </si>
  <si>
    <t xml:space="preserve">Os05g0563100</t>
  </si>
  <si>
    <t xml:space="preserve">LOC_Os05g48860</t>
  </si>
  <si>
    <t xml:space="preserve">S6_ 20797781</t>
  </si>
  <si>
    <t xml:space="preserve">Os06g0547400</t>
  </si>
  <si>
    <t xml:space="preserve">LOC_Os06g35520</t>
  </si>
  <si>
    <t xml:space="preserve">Os06g0547900</t>
  </si>
  <si>
    <t xml:space="preserve">LOC_Os06g35530</t>
  </si>
  <si>
    <t xml:space="preserve">Os06g0548000</t>
  </si>
  <si>
    <t xml:space="preserve">LOC_Os06g35540</t>
  </si>
  <si>
    <t xml:space="preserve">Os06g0548100</t>
  </si>
  <si>
    <t xml:space="preserve">LOC_Os06g35550</t>
  </si>
  <si>
    <t xml:space="preserve">Os06g0548150</t>
  </si>
  <si>
    <t xml:space="preserve">Os06g0548200</t>
  </si>
  <si>
    <t xml:space="preserve">LOC_Os06g35560</t>
  </si>
  <si>
    <t xml:space="preserve">Os06g0549300</t>
  </si>
  <si>
    <t xml:space="preserve">LOC_Os06g35630</t>
  </si>
  <si>
    <t xml:space="preserve">Os06g0549600</t>
  </si>
  <si>
    <t xml:space="preserve">LOC_Os06g35650</t>
  </si>
  <si>
    <t xml:space="preserve">Os06g0549633</t>
  </si>
  <si>
    <t xml:space="preserve">LOC_Os06g35660</t>
  </si>
  <si>
    <t xml:space="preserve">Os06g0549700</t>
  </si>
  <si>
    <t xml:space="preserve">LOC_Os06g35670</t>
  </si>
  <si>
    <t xml:space="preserve">Os06g0549900</t>
  </si>
  <si>
    <t xml:space="preserve">LOC_Os06g35700</t>
  </si>
  <si>
    <t xml:space="preserve">Os06g0550000</t>
  </si>
  <si>
    <t xml:space="preserve">LOC_Os06g35730</t>
  </si>
  <si>
    <t xml:space="preserve">Os06g0550800</t>
  </si>
  <si>
    <t xml:space="preserve">LOC_Os06g35770</t>
  </si>
  <si>
    <t xml:space="preserve">Os06g0551000</t>
  </si>
  <si>
    <t xml:space="preserve">Os06g0551400</t>
  </si>
  <si>
    <t xml:space="preserve">LOC_Os06g35814</t>
  </si>
  <si>
    <t xml:space="preserve">S7_ 18722403</t>
  </si>
  <si>
    <t xml:space="preserve">Os07g0496900</t>
  </si>
  <si>
    <t xml:space="preserve">LOC_Os07g31440</t>
  </si>
  <si>
    <t xml:space="preserve">Os07g0497000</t>
  </si>
  <si>
    <t xml:space="preserve">Os07g0497100</t>
  </si>
  <si>
    <t xml:space="preserve">LOC_Os07g31450</t>
  </si>
  <si>
    <t xml:space="preserve">Os07g0497400</t>
  </si>
  <si>
    <t xml:space="preserve">LOC_Os07g31460</t>
  </si>
  <si>
    <t xml:space="preserve">Os07g0497500</t>
  </si>
  <si>
    <t xml:space="preserve">LOC_Os07g31470</t>
  </si>
  <si>
    <t xml:space="preserve">Os07g0498300</t>
  </si>
  <si>
    <t xml:space="preserve">LOC_Os07g31490</t>
  </si>
  <si>
    <t xml:space="preserve">Os07g0498400</t>
  </si>
  <si>
    <t xml:space="preserve">LOC_Os07g31500</t>
  </si>
  <si>
    <t xml:space="preserve">Os07g0498800</t>
  </si>
  <si>
    <t xml:space="preserve">LOC_Os07g31540</t>
  </si>
  <si>
    <t xml:space="preserve">Os07g0498900</t>
  </si>
  <si>
    <t xml:space="preserve">LOC_Os07g31550</t>
  </si>
  <si>
    <t xml:space="preserve">Os07g0499300</t>
  </si>
  <si>
    <t xml:space="preserve">LOC_Os07g31599</t>
  </si>
  <si>
    <t xml:space="preserve">Os07g0499500</t>
  </si>
  <si>
    <t xml:space="preserve">LOC_Os07g31610</t>
  </si>
  <si>
    <t xml:space="preserve">Os07g0499800</t>
  </si>
  <si>
    <t xml:space="preserve">LOC_Os07g31650</t>
  </si>
  <si>
    <t xml:space="preserve">S8_ 9946213</t>
  </si>
  <si>
    <t xml:space="preserve">Os08g0262500</t>
  </si>
  <si>
    <t xml:space="preserve">LOC_Os08g16260</t>
  </si>
  <si>
    <t xml:space="preserve">S11_ 19165397</t>
  </si>
  <si>
    <t xml:space="preserve">Os11g0525600</t>
  </si>
  <si>
    <t xml:space="preserve">LOC_Os11g32260</t>
  </si>
  <si>
    <t xml:space="preserve">Os11g0525700</t>
  </si>
  <si>
    <t xml:space="preserve">LOC_Os11g32270</t>
  </si>
  <si>
    <t xml:space="preserve">Os11g0525800</t>
  </si>
  <si>
    <t xml:space="preserve">LOC_Os11g32280</t>
  </si>
  <si>
    <t xml:space="preserve">Os11g0525900</t>
  </si>
  <si>
    <t xml:space="preserve">LOC_Os11g32290</t>
  </si>
  <si>
    <t xml:space="preserve">Os11g0526000</t>
  </si>
  <si>
    <t xml:space="preserve">Os11g0526200</t>
  </si>
  <si>
    <t xml:space="preserve">LOC_Os11g32320</t>
  </si>
  <si>
    <t xml:space="preserve">Os11g0526800</t>
  </si>
  <si>
    <t xml:space="preserve">LOC_Os11g32360</t>
  </si>
  <si>
    <t xml:space="preserve">Os11g0527000</t>
  </si>
  <si>
    <t xml:space="preserve">LOC_Os11g32380</t>
  </si>
  <si>
    <t xml:space="preserve">Os11g0527100</t>
  </si>
  <si>
    <t xml:space="preserve">LOC_Os11g32390</t>
  </si>
  <si>
    <t xml:space="preserve">Os11g0527150</t>
  </si>
  <si>
    <t xml:space="preserve">Os11g0527300</t>
  </si>
  <si>
    <t xml:space="preserve">LOC_Os11g32410</t>
  </si>
  <si>
    <t xml:space="preserve">Os11g0528200</t>
  </si>
  <si>
    <t xml:space="preserve">LOC_Os11g32470</t>
  </si>
  <si>
    <t xml:space="preserve">Os11g0528300</t>
  </si>
  <si>
    <t xml:space="preserve">LOC_Os11g32480</t>
  </si>
  <si>
    <t xml:space="preserve">Os11g0528400</t>
  </si>
  <si>
    <t xml:space="preserve">LOC_Os11g32490</t>
  </si>
  <si>
    <t xml:space="preserve">Os11g0528500</t>
  </si>
  <si>
    <t xml:space="preserve">LOC_Os11g32500</t>
  </si>
  <si>
    <t xml:space="preserve">Os11g0528700</t>
  </si>
  <si>
    <t xml:space="preserve">LOC_Os11g32520</t>
  </si>
  <si>
    <t xml:space="preserve">Os11g0529550</t>
  </si>
  <si>
    <t xml:space="preserve">Os11g0529900</t>
  </si>
  <si>
    <t xml:space="preserve">LOC_Os11g32620</t>
  </si>
  <si>
    <t xml:space="preserve">Note: a and b indicate the expression levels in aerobic and anaerobic environment respectively. Meanwhile, data derived from the public expression chip of Lasanthi - Kudahettige et al. (2007)</t>
  </si>
  <si>
    <t xml:space="preserve">—— Means that there is no MUS ID, and N/A means that there is no data under the processing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_ 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9"/>
      <color rgb="FF000000"/>
      <name val="Times New Roman"/>
      <family val="1"/>
    </font>
    <font>
      <sz val="12"/>
      <name val="Times New Roman"/>
      <family val="1"/>
    </font>
    <font>
      <vertAlign val="superscript"/>
      <sz val="9"/>
      <color rgb="FF000000"/>
      <name val="Times New Roman"/>
      <family val="1"/>
    </font>
    <font>
      <sz val="11"/>
      <name val="宋体"/>
      <family val="0"/>
      <charset val="134"/>
    </font>
    <font>
      <b val="true"/>
      <sz val="9"/>
      <color rgb="FF000000"/>
      <name val="Times New Roman"/>
      <family val="1"/>
    </font>
    <font>
      <i val="true"/>
      <sz val="12"/>
      <name val="Times New Roman"/>
      <family val="1"/>
    </font>
    <font>
      <sz val="11"/>
      <color rgb="FF000000"/>
      <name val="Times New Roman"/>
      <family val="1"/>
    </font>
    <font>
      <sz val="8"/>
      <name val="Times New Roman"/>
      <family val="1"/>
    </font>
    <font>
      <b val="true"/>
      <i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sz val="9"/>
      <name val="Times New Roman"/>
      <family val="1"/>
    </font>
    <font>
      <sz val="10"/>
      <color rgb="FFFF0000"/>
      <name val="宋体"/>
      <family val="0"/>
      <charset val="134"/>
    </font>
    <font>
      <sz val="1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4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C121" activeCellId="0" sqref="C121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1" width="17.36"/>
    <col collapsed="false" customWidth="true" hidden="false" outlineLevel="0" max="3" min="3" style="0" width="16.62"/>
    <col collapsed="false" customWidth="true" hidden="false" outlineLevel="0" max="5" min="4" style="0" width="12.62"/>
  </cols>
  <sheetData>
    <row r="1" customFormat="false" ht="15.75" hidden="false" customHeight="false" outlineLevel="0" collapsed="false">
      <c r="A1" s="2" t="s">
        <v>0</v>
      </c>
      <c r="B1" s="3"/>
      <c r="C1" s="4"/>
      <c r="D1" s="4"/>
      <c r="E1" s="4"/>
      <c r="F1" s="4"/>
      <c r="G1" s="5"/>
      <c r="H1" s="5"/>
    </row>
    <row r="2" customFormat="false" ht="13.5" hidden="false" customHeight="false" outlineLevel="0" collapsed="false">
      <c r="A2" s="6" t="s">
        <v>1</v>
      </c>
      <c r="B2" s="7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8"/>
      <c r="H2" s="8"/>
    </row>
    <row r="3" customFormat="false" ht="13.5" hidden="false" customHeight="false" outlineLevel="0" collapsed="false">
      <c r="A3" s="6"/>
      <c r="B3" s="7"/>
      <c r="C3" s="6"/>
      <c r="D3" s="6"/>
      <c r="E3" s="6"/>
      <c r="F3" s="6"/>
      <c r="G3" s="9"/>
      <c r="H3" s="9"/>
    </row>
    <row r="4" customFormat="false" ht="15.75" hidden="false" customHeight="false" outlineLevel="0" collapsed="false">
      <c r="A4" s="10" t="s">
        <v>7</v>
      </c>
      <c r="B4" s="11" t="s">
        <v>8</v>
      </c>
      <c r="C4" s="12" t="s">
        <v>9</v>
      </c>
      <c r="D4" s="13" t="n">
        <v>14.43</v>
      </c>
      <c r="E4" s="13" t="n">
        <v>108.47</v>
      </c>
      <c r="F4" s="13" t="n">
        <f aca="false">E4/D4</f>
        <v>7.51697851697852</v>
      </c>
      <c r="G4" s="9"/>
      <c r="H4" s="9"/>
    </row>
    <row r="5" customFormat="false" ht="15.75" hidden="false" customHeight="false" outlineLevel="0" collapsed="false">
      <c r="A5" s="10"/>
      <c r="B5" s="11" t="s">
        <v>10</v>
      </c>
      <c r="C5" s="12" t="s">
        <v>11</v>
      </c>
      <c r="D5" s="13" t="n">
        <v>274.46</v>
      </c>
      <c r="E5" s="13" t="n">
        <v>201.24</v>
      </c>
      <c r="F5" s="13" t="n">
        <f aca="false">E5/D5</f>
        <v>0.733221598775778</v>
      </c>
      <c r="G5" s="9"/>
      <c r="H5" s="14"/>
    </row>
    <row r="6" customFormat="false" ht="15.75" hidden="false" customHeight="false" outlineLevel="0" collapsed="false">
      <c r="A6" s="10"/>
      <c r="B6" s="11" t="s">
        <v>12</v>
      </c>
      <c r="C6" s="12" t="s">
        <v>13</v>
      </c>
      <c r="D6" s="13" t="n">
        <v>144.41</v>
      </c>
      <c r="E6" s="13" t="n">
        <v>195.1</v>
      </c>
      <c r="F6" s="13" t="n">
        <f aca="false">E6/D6</f>
        <v>1.35101447268195</v>
      </c>
      <c r="G6" s="9"/>
      <c r="H6" s="14"/>
    </row>
    <row r="7" customFormat="false" ht="15.75" hidden="false" customHeight="false" outlineLevel="0" collapsed="false">
      <c r="A7" s="10"/>
      <c r="B7" s="11" t="s">
        <v>14</v>
      </c>
      <c r="C7" s="12" t="s">
        <v>15</v>
      </c>
      <c r="D7" s="13" t="n">
        <v>561.62</v>
      </c>
      <c r="E7" s="13" t="n">
        <v>328.26</v>
      </c>
      <c r="F7" s="13" t="n">
        <f aca="false">E7/D7</f>
        <v>0.584487731918379</v>
      </c>
      <c r="G7" s="9"/>
      <c r="H7" s="14"/>
    </row>
    <row r="8" customFormat="false" ht="15.75" hidden="false" customHeight="false" outlineLevel="0" collapsed="false">
      <c r="A8" s="10"/>
      <c r="B8" s="11" t="s">
        <v>16</v>
      </c>
      <c r="C8" s="12" t="s">
        <v>17</v>
      </c>
      <c r="D8" s="13" t="n">
        <v>64.45</v>
      </c>
      <c r="E8" s="13" t="n">
        <v>30.72</v>
      </c>
      <c r="F8" s="13" t="n">
        <f aca="false">E8/D8</f>
        <v>0.476648564778898</v>
      </c>
      <c r="G8" s="9"/>
      <c r="H8" s="14"/>
    </row>
    <row r="9" customFormat="false" ht="15.75" hidden="false" customHeight="false" outlineLevel="0" collapsed="false">
      <c r="A9" s="10"/>
      <c r="B9" s="11" t="s">
        <v>18</v>
      </c>
      <c r="C9" s="12" t="s">
        <v>19</v>
      </c>
      <c r="D9" s="13" t="n">
        <v>596.49</v>
      </c>
      <c r="E9" s="13" t="n">
        <v>372.48</v>
      </c>
      <c r="F9" s="13" t="n">
        <f aca="false">E9/D9</f>
        <v>0.624453050344516</v>
      </c>
      <c r="G9" s="9"/>
      <c r="H9" s="14"/>
    </row>
    <row r="10" customFormat="false" ht="15.75" hidden="false" customHeight="false" outlineLevel="0" collapsed="false">
      <c r="A10" s="10"/>
      <c r="B10" s="11" t="s">
        <v>20</v>
      </c>
      <c r="C10" s="12" t="s">
        <v>21</v>
      </c>
      <c r="D10" s="13" t="n">
        <v>860.05</v>
      </c>
      <c r="E10" s="13" t="n">
        <v>1091.25</v>
      </c>
      <c r="F10" s="13" t="n">
        <f aca="false">E10/D10</f>
        <v>1.26882158014069</v>
      </c>
      <c r="G10" s="9"/>
      <c r="H10" s="14"/>
    </row>
    <row r="11" customFormat="false" ht="15.75" hidden="false" customHeight="false" outlineLevel="0" collapsed="false">
      <c r="A11" s="10"/>
      <c r="B11" s="11" t="s">
        <v>22</v>
      </c>
      <c r="C11" s="12" t="s">
        <v>23</v>
      </c>
      <c r="D11" s="13" t="n">
        <v>107.36</v>
      </c>
      <c r="E11" s="13" t="n">
        <v>83.8</v>
      </c>
      <c r="F11" s="13" t="n">
        <f aca="false">E11/D11</f>
        <v>0.780551415797318</v>
      </c>
      <c r="G11" s="9"/>
      <c r="H11" s="14"/>
    </row>
    <row r="12" customFormat="false" ht="15.75" hidden="false" customHeight="false" outlineLevel="0" collapsed="false">
      <c r="A12" s="10"/>
      <c r="B12" s="11" t="s">
        <v>24</v>
      </c>
      <c r="C12" s="12" t="s">
        <v>25</v>
      </c>
      <c r="D12" s="13" t="n">
        <v>24.77</v>
      </c>
      <c r="E12" s="13" t="n">
        <v>27.34</v>
      </c>
      <c r="F12" s="13" t="n">
        <f aca="false">E12/D12</f>
        <v>1.10375454178442</v>
      </c>
      <c r="G12" s="9"/>
      <c r="H12" s="14"/>
    </row>
    <row r="13" customFormat="false" ht="15.75" hidden="false" customHeight="false" outlineLevel="0" collapsed="false">
      <c r="A13" s="10"/>
      <c r="B13" s="11" t="s">
        <v>26</v>
      </c>
      <c r="C13" s="12" t="s">
        <v>27</v>
      </c>
      <c r="D13" s="13" t="n">
        <v>208.89</v>
      </c>
      <c r="E13" s="13" t="n">
        <v>39.65</v>
      </c>
      <c r="F13" s="13" t="n">
        <f aca="false">E13/D13</f>
        <v>0.189812820144574</v>
      </c>
      <c r="G13" s="9"/>
      <c r="H13" s="14"/>
    </row>
    <row r="14" customFormat="false" ht="15.75" hidden="false" customHeight="false" outlineLevel="0" collapsed="false">
      <c r="A14" s="10"/>
      <c r="B14" s="11" t="s">
        <v>28</v>
      </c>
      <c r="C14" s="13" t="s">
        <v>29</v>
      </c>
      <c r="D14" s="13" t="s">
        <v>30</v>
      </c>
      <c r="E14" s="13" t="s">
        <v>30</v>
      </c>
      <c r="F14" s="13" t="s">
        <v>30</v>
      </c>
      <c r="G14" s="9"/>
      <c r="H14" s="14"/>
    </row>
    <row r="15" customFormat="false" ht="15.75" hidden="false" customHeight="false" outlineLevel="0" collapsed="false">
      <c r="A15" s="10"/>
      <c r="B15" s="11" t="s">
        <v>31</v>
      </c>
      <c r="C15" s="12" t="s">
        <v>32</v>
      </c>
      <c r="D15" s="13" t="n">
        <v>80.42</v>
      </c>
      <c r="E15" s="13" t="n">
        <v>39.1</v>
      </c>
      <c r="F15" s="13" t="n">
        <f aca="false">E15/D15</f>
        <v>0.486197463317583</v>
      </c>
      <c r="G15" s="9"/>
      <c r="H15" s="14"/>
    </row>
    <row r="16" customFormat="false" ht="15.75" hidden="false" customHeight="false" outlineLevel="0" collapsed="false">
      <c r="A16" s="10"/>
      <c r="B16" s="11" t="s">
        <v>33</v>
      </c>
      <c r="C16" s="12" t="s">
        <v>34</v>
      </c>
      <c r="D16" s="13" t="n">
        <v>25.92</v>
      </c>
      <c r="E16" s="13" t="n">
        <v>6.62</v>
      </c>
      <c r="F16" s="13" t="n">
        <f aca="false">E16/D16</f>
        <v>0.255401234567901</v>
      </c>
      <c r="G16" s="9"/>
      <c r="H16" s="14"/>
    </row>
    <row r="17" customFormat="false" ht="15.75" hidden="false" customHeight="false" outlineLevel="0" collapsed="false">
      <c r="A17" s="10"/>
      <c r="B17" s="11" t="s">
        <v>35</v>
      </c>
      <c r="C17" s="12" t="s">
        <v>36</v>
      </c>
      <c r="D17" s="13" t="n">
        <v>612.69</v>
      </c>
      <c r="E17" s="13" t="n">
        <v>711.74</v>
      </c>
      <c r="F17" s="13" t="n">
        <f aca="false">E17/D17</f>
        <v>1.16166413683918</v>
      </c>
      <c r="G17" s="9"/>
      <c r="H17" s="14"/>
    </row>
    <row r="18" customFormat="false" ht="15.75" hidden="false" customHeight="false" outlineLevel="0" collapsed="false">
      <c r="A18" s="10"/>
      <c r="B18" s="11" t="s">
        <v>37</v>
      </c>
      <c r="C18" s="12" t="s">
        <v>38</v>
      </c>
      <c r="D18" s="13" t="n">
        <v>2207.06</v>
      </c>
      <c r="E18" s="13" t="n">
        <v>8596.96</v>
      </c>
      <c r="F18" s="13" t="n">
        <f aca="false">E18/D18</f>
        <v>3.89520901108262</v>
      </c>
      <c r="G18" s="9"/>
      <c r="H18" s="9"/>
    </row>
    <row r="19" customFormat="false" ht="15.75" hidden="false" customHeight="false" outlineLevel="0" collapsed="false">
      <c r="A19" s="10"/>
      <c r="B19" s="11" t="s">
        <v>39</v>
      </c>
      <c r="C19" s="12" t="s">
        <v>40</v>
      </c>
      <c r="D19" s="13" t="n">
        <v>2939.75</v>
      </c>
      <c r="E19" s="13" t="n">
        <v>2523.28</v>
      </c>
      <c r="F19" s="13" t="n">
        <f aca="false">E19/D19</f>
        <v>0.858331490773025</v>
      </c>
      <c r="G19" s="9"/>
      <c r="H19" s="9"/>
    </row>
    <row r="20" customFormat="false" ht="15.75" hidden="false" customHeight="false" outlineLevel="0" collapsed="false">
      <c r="A20" s="10"/>
      <c r="B20" s="11" t="s">
        <v>41</v>
      </c>
      <c r="C20" s="12" t="s">
        <v>42</v>
      </c>
      <c r="D20" s="13" t="n">
        <v>327.51</v>
      </c>
      <c r="E20" s="13" t="n">
        <v>498.63</v>
      </c>
      <c r="F20" s="13" t="n">
        <f aca="false">E20/D20</f>
        <v>1.52248786296602</v>
      </c>
      <c r="G20" s="9"/>
      <c r="H20" s="9"/>
    </row>
    <row r="21" customFormat="false" ht="15.75" hidden="false" customHeight="false" outlineLevel="0" collapsed="false">
      <c r="A21" s="10"/>
      <c r="B21" s="15" t="s">
        <v>43</v>
      </c>
      <c r="C21" s="16" t="s">
        <v>44</v>
      </c>
      <c r="D21" s="17" t="n">
        <v>283.85</v>
      </c>
      <c r="E21" s="17" t="n">
        <v>1280.43</v>
      </c>
      <c r="F21" s="17" t="n">
        <f aca="false">E21/D21</f>
        <v>4.51093887616699</v>
      </c>
      <c r="G21" s="9"/>
      <c r="H21" s="9"/>
    </row>
    <row r="22" customFormat="false" ht="15.75" hidden="false" customHeight="false" outlineLevel="0" collapsed="false">
      <c r="A22" s="10"/>
      <c r="B22" s="11" t="s">
        <v>45</v>
      </c>
      <c r="C22" s="12" t="s">
        <v>46</v>
      </c>
      <c r="D22" s="13" t="n">
        <v>1050.98</v>
      </c>
      <c r="E22" s="13" t="n">
        <v>1203.03</v>
      </c>
      <c r="F22" s="13" t="n">
        <f aca="false">E22/D22</f>
        <v>1.14467449428153</v>
      </c>
      <c r="G22" s="9"/>
      <c r="H22" s="9"/>
    </row>
    <row r="23" customFormat="false" ht="15.75" hidden="false" customHeight="false" outlineLevel="0" collapsed="false">
      <c r="A23" s="10"/>
      <c r="B23" s="11" t="s">
        <v>47</v>
      </c>
      <c r="C23" s="12" t="s">
        <v>48</v>
      </c>
      <c r="D23" s="13" t="n">
        <v>259.78</v>
      </c>
      <c r="E23" s="13" t="n">
        <v>443.72</v>
      </c>
      <c r="F23" s="13" t="n">
        <f aca="false">E23/D23</f>
        <v>1.70806066671799</v>
      </c>
      <c r="G23" s="9"/>
      <c r="H23" s="9"/>
    </row>
    <row r="24" customFormat="false" ht="15.75" hidden="false" customHeight="false" outlineLevel="0" collapsed="false">
      <c r="A24" s="10" t="s">
        <v>49</v>
      </c>
      <c r="B24" s="11" t="s">
        <v>50</v>
      </c>
      <c r="C24" s="12" t="s">
        <v>51</v>
      </c>
      <c r="D24" s="18" t="n">
        <v>599.61</v>
      </c>
      <c r="E24" s="13" t="n">
        <v>640.54</v>
      </c>
      <c r="F24" s="13" t="n">
        <f aca="false">E24/D24</f>
        <v>1.06826103634029</v>
      </c>
      <c r="G24" s="19"/>
      <c r="H24" s="19"/>
    </row>
    <row r="25" customFormat="false" ht="15.75" hidden="false" customHeight="false" outlineLevel="0" collapsed="false">
      <c r="A25" s="10"/>
      <c r="B25" s="11" t="s">
        <v>52</v>
      </c>
      <c r="C25" s="12" t="s">
        <v>53</v>
      </c>
      <c r="D25" s="18" t="n">
        <v>716.12</v>
      </c>
      <c r="E25" s="13" t="n">
        <v>5884.2</v>
      </c>
      <c r="F25" s="13" t="n">
        <f aca="false">E25/D25</f>
        <v>8.21677931073005</v>
      </c>
      <c r="G25" s="19"/>
      <c r="H25" s="19"/>
    </row>
    <row r="26" customFormat="false" ht="15.75" hidden="false" customHeight="false" outlineLevel="0" collapsed="false">
      <c r="A26" s="10"/>
      <c r="B26" s="11" t="s">
        <v>54</v>
      </c>
      <c r="C26" s="12" t="s">
        <v>55</v>
      </c>
      <c r="D26" s="18" t="n">
        <v>907.78</v>
      </c>
      <c r="E26" s="13" t="n">
        <v>201.51</v>
      </c>
      <c r="F26" s="13" t="n">
        <f aca="false">E26/D26</f>
        <v>0.221981096741501</v>
      </c>
      <c r="G26" s="20"/>
      <c r="H26" s="20"/>
    </row>
    <row r="27" customFormat="false" ht="15.75" hidden="false" customHeight="false" outlineLevel="0" collapsed="false">
      <c r="A27" s="10"/>
      <c r="B27" s="11" t="s">
        <v>56</v>
      </c>
      <c r="C27" s="12" t="s">
        <v>57</v>
      </c>
      <c r="D27" s="18" t="n">
        <v>2261.23</v>
      </c>
      <c r="E27" s="13" t="n">
        <v>3801.84</v>
      </c>
      <c r="F27" s="13" t="n">
        <f aca="false">E27/D27</f>
        <v>1.68131503650668</v>
      </c>
      <c r="G27" s="19"/>
      <c r="H27" s="19"/>
    </row>
    <row r="28" customFormat="false" ht="15.75" hidden="false" customHeight="false" outlineLevel="0" collapsed="false">
      <c r="A28" s="10"/>
      <c r="B28" s="11" t="s">
        <v>58</v>
      </c>
      <c r="C28" s="12" t="s">
        <v>59</v>
      </c>
      <c r="D28" s="18" t="n">
        <v>98.47</v>
      </c>
      <c r="E28" s="13" t="n">
        <v>67.42</v>
      </c>
      <c r="F28" s="13" t="n">
        <f aca="false">E28/D28</f>
        <v>0.684675535696151</v>
      </c>
      <c r="G28" s="20"/>
      <c r="H28" s="20"/>
    </row>
    <row r="29" customFormat="false" ht="15.75" hidden="false" customHeight="false" outlineLevel="0" collapsed="false">
      <c r="A29" s="10"/>
      <c r="B29" s="11" t="s">
        <v>60</v>
      </c>
      <c r="C29" s="12" t="s">
        <v>61</v>
      </c>
      <c r="D29" s="18" t="n">
        <v>945.1</v>
      </c>
      <c r="E29" s="13" t="n">
        <v>1920.88</v>
      </c>
      <c r="F29" s="13" t="n">
        <f aca="false">E29/D29</f>
        <v>2.03246217331499</v>
      </c>
      <c r="G29" s="19"/>
      <c r="H29" s="19"/>
    </row>
    <row r="30" customFormat="false" ht="15.75" hidden="false" customHeight="false" outlineLevel="0" collapsed="false">
      <c r="A30" s="10"/>
      <c r="B30" s="11" t="s">
        <v>62</v>
      </c>
      <c r="C30" s="12" t="s">
        <v>63</v>
      </c>
      <c r="D30" s="18" t="n">
        <v>89.99</v>
      </c>
      <c r="E30" s="13" t="n">
        <v>308.14</v>
      </c>
      <c r="F30" s="13" t="n">
        <f aca="false">E30/D30</f>
        <v>3.42415823980442</v>
      </c>
      <c r="G30" s="19"/>
      <c r="H30" s="19"/>
    </row>
    <row r="31" customFormat="false" ht="15.75" hidden="false" customHeight="false" outlineLevel="0" collapsed="false">
      <c r="A31" s="10"/>
      <c r="B31" s="11" t="s">
        <v>64</v>
      </c>
      <c r="C31" s="13" t="s">
        <v>29</v>
      </c>
      <c r="D31" s="13" t="s">
        <v>30</v>
      </c>
      <c r="E31" s="13" t="s">
        <v>30</v>
      </c>
      <c r="F31" s="13" t="s">
        <v>30</v>
      </c>
      <c r="G31" s="20"/>
      <c r="H31" s="20"/>
    </row>
    <row r="32" customFormat="false" ht="15.75" hidden="false" customHeight="false" outlineLevel="0" collapsed="false">
      <c r="A32" s="10"/>
      <c r="B32" s="11" t="s">
        <v>65</v>
      </c>
      <c r="C32" s="12" t="s">
        <v>66</v>
      </c>
      <c r="D32" s="13" t="s">
        <v>30</v>
      </c>
      <c r="E32" s="13" t="s">
        <v>30</v>
      </c>
      <c r="F32" s="13" t="s">
        <v>30</v>
      </c>
      <c r="G32" s="20"/>
      <c r="H32" s="20"/>
    </row>
    <row r="33" customFormat="false" ht="15.75" hidden="false" customHeight="false" outlineLevel="0" collapsed="false">
      <c r="A33" s="10"/>
      <c r="B33" s="11" t="s">
        <v>67</v>
      </c>
      <c r="C33" s="13" t="s">
        <v>29</v>
      </c>
      <c r="D33" s="13" t="s">
        <v>30</v>
      </c>
      <c r="E33" s="13" t="s">
        <v>30</v>
      </c>
      <c r="F33" s="13" t="s">
        <v>30</v>
      </c>
      <c r="G33" s="20"/>
      <c r="H33" s="20"/>
    </row>
    <row r="34" customFormat="false" ht="15.75" hidden="false" customHeight="false" outlineLevel="0" collapsed="false">
      <c r="A34" s="10"/>
      <c r="B34" s="11" t="s">
        <v>68</v>
      </c>
      <c r="C34" s="12" t="s">
        <v>69</v>
      </c>
      <c r="D34" s="18" t="n">
        <v>1300.96</v>
      </c>
      <c r="E34" s="13" t="n">
        <v>2511.85</v>
      </c>
      <c r="F34" s="13" t="n">
        <f aca="false">E34/D34</f>
        <v>1.93076651088427</v>
      </c>
      <c r="G34" s="19"/>
      <c r="H34" s="19"/>
    </row>
    <row r="35" customFormat="false" ht="15.75" hidden="false" customHeight="false" outlineLevel="0" collapsed="false">
      <c r="A35" s="10"/>
      <c r="B35" s="11" t="s">
        <v>70</v>
      </c>
      <c r="C35" s="12" t="s">
        <v>71</v>
      </c>
      <c r="D35" s="18" t="n">
        <v>105.3</v>
      </c>
      <c r="E35" s="13" t="n">
        <v>22.56</v>
      </c>
      <c r="F35" s="13" t="n">
        <f aca="false">E35/D35</f>
        <v>0.214245014245014</v>
      </c>
      <c r="G35" s="20"/>
      <c r="H35" s="20"/>
    </row>
    <row r="36" customFormat="false" ht="15.75" hidden="false" customHeight="false" outlineLevel="0" collapsed="false">
      <c r="A36" s="10"/>
      <c r="B36" s="11" t="s">
        <v>72</v>
      </c>
      <c r="C36" s="12" t="s">
        <v>73</v>
      </c>
      <c r="D36" s="18" t="n">
        <v>1404.37</v>
      </c>
      <c r="E36" s="13" t="n">
        <v>1821.96</v>
      </c>
      <c r="F36" s="13" t="n">
        <f aca="false">E36/D36</f>
        <v>1.29735041335261</v>
      </c>
      <c r="G36" s="19"/>
      <c r="H36" s="19"/>
    </row>
    <row r="37" customFormat="false" ht="15.75" hidden="false" customHeight="false" outlineLevel="0" collapsed="false">
      <c r="A37" s="10"/>
      <c r="B37" s="11" t="s">
        <v>74</v>
      </c>
      <c r="C37" s="12" t="s">
        <v>75</v>
      </c>
      <c r="D37" s="13" t="s">
        <v>30</v>
      </c>
      <c r="E37" s="13" t="s">
        <v>30</v>
      </c>
      <c r="F37" s="13" t="s">
        <v>30</v>
      </c>
      <c r="G37" s="20"/>
      <c r="H37" s="20"/>
    </row>
    <row r="38" customFormat="false" ht="15.75" hidden="false" customHeight="false" outlineLevel="0" collapsed="false">
      <c r="A38" s="10"/>
      <c r="B38" s="11" t="s">
        <v>76</v>
      </c>
      <c r="C38" s="13" t="s">
        <v>29</v>
      </c>
      <c r="D38" s="13" t="s">
        <v>30</v>
      </c>
      <c r="E38" s="13" t="s">
        <v>30</v>
      </c>
      <c r="F38" s="13" t="s">
        <v>30</v>
      </c>
      <c r="G38" s="20"/>
      <c r="H38" s="20"/>
    </row>
    <row r="39" customFormat="false" ht="15.75" hidden="false" customHeight="false" outlineLevel="0" collapsed="false">
      <c r="A39" s="10"/>
      <c r="B39" s="11" t="s">
        <v>77</v>
      </c>
      <c r="C39" s="12" t="s">
        <v>78</v>
      </c>
      <c r="D39" s="18" t="n">
        <v>242.69</v>
      </c>
      <c r="E39" s="13" t="n">
        <v>88.09</v>
      </c>
      <c r="F39" s="13" t="n">
        <f aca="false">E39/D39</f>
        <v>0.362973340475504</v>
      </c>
      <c r="G39" s="20"/>
      <c r="H39" s="20"/>
    </row>
    <row r="40" customFormat="false" ht="15.75" hidden="false" customHeight="false" outlineLevel="0" collapsed="false">
      <c r="A40" s="10"/>
      <c r="B40" s="11" t="s">
        <v>79</v>
      </c>
      <c r="C40" s="12" t="s">
        <v>80</v>
      </c>
      <c r="D40" s="13" t="s">
        <v>30</v>
      </c>
      <c r="E40" s="13" t="s">
        <v>30</v>
      </c>
      <c r="F40" s="13" t="s">
        <v>30</v>
      </c>
      <c r="G40" s="21"/>
      <c r="H40" s="21"/>
    </row>
    <row r="41" customFormat="false" ht="15.75" hidden="false" customHeight="false" outlineLevel="0" collapsed="false">
      <c r="A41" s="10"/>
      <c r="B41" s="11" t="s">
        <v>81</v>
      </c>
      <c r="C41" s="12" t="s">
        <v>82</v>
      </c>
      <c r="D41" s="18" t="n">
        <v>1730.69</v>
      </c>
      <c r="E41" s="13" t="n">
        <v>1339.05</v>
      </c>
      <c r="F41" s="13" t="n">
        <f aca="false">E41/D41</f>
        <v>0.773708752000647</v>
      </c>
      <c r="G41" s="21"/>
      <c r="H41" s="21"/>
    </row>
    <row r="42" customFormat="false" ht="15.75" hidden="false" customHeight="false" outlineLevel="0" collapsed="false">
      <c r="A42" s="10"/>
      <c r="B42" s="11" t="s">
        <v>83</v>
      </c>
      <c r="C42" s="12" t="s">
        <v>84</v>
      </c>
      <c r="D42" s="18" t="n">
        <v>875.15</v>
      </c>
      <c r="E42" s="13" t="n">
        <v>669.93</v>
      </c>
      <c r="F42" s="13" t="n">
        <f aca="false">E42/D42</f>
        <v>0.765503056618865</v>
      </c>
      <c r="G42" s="21"/>
      <c r="H42" s="21"/>
    </row>
    <row r="43" customFormat="false" ht="15.75" hidden="false" customHeight="false" outlineLevel="0" collapsed="false">
      <c r="A43" s="10"/>
      <c r="B43" s="11" t="s">
        <v>85</v>
      </c>
      <c r="C43" s="12" t="s">
        <v>86</v>
      </c>
      <c r="D43" s="18" t="n">
        <v>10.81</v>
      </c>
      <c r="E43" s="13" t="n">
        <v>59.07</v>
      </c>
      <c r="F43" s="13" t="n">
        <f aca="false">E43/D43</f>
        <v>5.46438482886217</v>
      </c>
      <c r="G43" s="22"/>
      <c r="H43" s="22"/>
    </row>
    <row r="44" customFormat="false" ht="15.75" hidden="false" customHeight="false" outlineLevel="0" collapsed="false">
      <c r="A44" s="10"/>
      <c r="B44" s="11" t="s">
        <v>87</v>
      </c>
      <c r="C44" s="12" t="s">
        <v>88</v>
      </c>
      <c r="D44" s="18" t="n">
        <v>2430.17</v>
      </c>
      <c r="E44" s="13" t="n">
        <v>3147.13</v>
      </c>
      <c r="F44" s="13" t="n">
        <f aca="false">E44/D44</f>
        <v>1.29502462790669</v>
      </c>
      <c r="G44" s="22"/>
      <c r="H44" s="22"/>
    </row>
    <row r="45" customFormat="false" ht="15.75" hidden="false" customHeight="false" outlineLevel="0" collapsed="false">
      <c r="A45" s="10"/>
      <c r="B45" s="11" t="s">
        <v>89</v>
      </c>
      <c r="C45" s="12" t="s">
        <v>90</v>
      </c>
      <c r="D45" s="18" t="n">
        <v>242.43</v>
      </c>
      <c r="E45" s="13" t="n">
        <v>451.64</v>
      </c>
      <c r="F45" s="13" t="n">
        <f aca="false">E45/D45</f>
        <v>1.86297075444458</v>
      </c>
      <c r="G45" s="22"/>
      <c r="H45" s="22"/>
    </row>
    <row r="46" customFormat="false" ht="15.75" hidden="false" customHeight="false" outlineLevel="0" collapsed="false">
      <c r="A46" s="10"/>
      <c r="B46" s="11" t="s">
        <v>91</v>
      </c>
      <c r="C46" s="12" t="s">
        <v>92</v>
      </c>
      <c r="D46" s="18" t="n">
        <v>289.38</v>
      </c>
      <c r="E46" s="13" t="n">
        <v>13.61</v>
      </c>
      <c r="F46" s="13" t="n">
        <f aca="false">E46/D46</f>
        <v>0.0470315847674338</v>
      </c>
      <c r="G46" s="21"/>
      <c r="H46" s="21"/>
    </row>
    <row r="47" customFormat="false" ht="15.75" hidden="false" customHeight="false" outlineLevel="0" collapsed="false">
      <c r="A47" s="10"/>
      <c r="B47" s="11" t="s">
        <v>93</v>
      </c>
      <c r="C47" s="12" t="s">
        <v>94</v>
      </c>
      <c r="D47" s="18" t="n">
        <v>339.82</v>
      </c>
      <c r="E47" s="13" t="n">
        <v>88.69</v>
      </c>
      <c r="F47" s="13" t="n">
        <f aca="false">E47/D47</f>
        <v>0.260991112942146</v>
      </c>
      <c r="G47" s="21"/>
      <c r="H47" s="21"/>
    </row>
    <row r="48" customFormat="false" ht="15.75" hidden="false" customHeight="false" outlineLevel="0" collapsed="false">
      <c r="A48" s="10"/>
      <c r="B48" s="11" t="s">
        <v>95</v>
      </c>
      <c r="C48" s="12" t="s">
        <v>96</v>
      </c>
      <c r="D48" s="18" t="n">
        <v>646.82</v>
      </c>
      <c r="E48" s="13" t="n">
        <v>198.86</v>
      </c>
      <c r="F48" s="13" t="n">
        <f aca="false">E48/D48</f>
        <v>0.307442565164961</v>
      </c>
      <c r="G48" s="21"/>
      <c r="H48" s="21"/>
    </row>
    <row r="49" customFormat="false" ht="15.75" hidden="false" customHeight="false" outlineLevel="0" collapsed="false">
      <c r="A49" s="10"/>
      <c r="B49" s="11" t="s">
        <v>97</v>
      </c>
      <c r="C49" s="12" t="s">
        <v>98</v>
      </c>
      <c r="D49" s="18" t="n">
        <v>420.85</v>
      </c>
      <c r="E49" s="13" t="n">
        <v>203.24</v>
      </c>
      <c r="F49" s="13" t="n">
        <f aca="false">E49/D49</f>
        <v>0.482927408815492</v>
      </c>
      <c r="G49" s="21"/>
      <c r="H49" s="21"/>
    </row>
    <row r="50" customFormat="false" ht="15.75" hidden="false" customHeight="false" outlineLevel="0" collapsed="false">
      <c r="A50" s="10"/>
      <c r="B50" s="11" t="s">
        <v>99</v>
      </c>
      <c r="C50" s="12" t="s">
        <v>100</v>
      </c>
      <c r="D50" s="18" t="n">
        <v>2797.73</v>
      </c>
      <c r="E50" s="13" t="n">
        <v>1950.42</v>
      </c>
      <c r="F50" s="13" t="n">
        <f aca="false">E50/D50</f>
        <v>0.69714375583062</v>
      </c>
      <c r="G50" s="21"/>
      <c r="H50" s="21"/>
    </row>
    <row r="51" customFormat="false" ht="15.75" hidden="false" customHeight="false" outlineLevel="0" collapsed="false">
      <c r="A51" s="10"/>
      <c r="B51" s="11" t="s">
        <v>101</v>
      </c>
      <c r="C51" s="12" t="s">
        <v>102</v>
      </c>
      <c r="D51" s="18" t="n">
        <v>3288.96</v>
      </c>
      <c r="E51" s="13" t="n">
        <v>1279.99</v>
      </c>
      <c r="F51" s="13" t="n">
        <f aca="false">E51/D51</f>
        <v>0.389177733994941</v>
      </c>
      <c r="G51" s="21"/>
      <c r="H51" s="21"/>
    </row>
    <row r="52" customFormat="false" ht="15.75" hidden="false" customHeight="false" outlineLevel="0" collapsed="false">
      <c r="A52" s="10"/>
      <c r="B52" s="11" t="s">
        <v>103</v>
      </c>
      <c r="C52" s="13" t="s">
        <v>29</v>
      </c>
      <c r="D52" s="13" t="s">
        <v>30</v>
      </c>
      <c r="E52" s="13" t="s">
        <v>30</v>
      </c>
      <c r="F52" s="13" t="s">
        <v>30</v>
      </c>
      <c r="G52" s="23"/>
      <c r="H52" s="23"/>
    </row>
    <row r="53" customFormat="false" ht="15.75" hidden="false" customHeight="false" outlineLevel="0" collapsed="false">
      <c r="A53" s="10"/>
      <c r="B53" s="15" t="s">
        <v>104</v>
      </c>
      <c r="C53" s="16" t="s">
        <v>105</v>
      </c>
      <c r="D53" s="24" t="n">
        <v>61.81</v>
      </c>
      <c r="E53" s="17" t="n">
        <v>106.99</v>
      </c>
      <c r="F53" s="17" t="n">
        <f aca="false">E53/D53</f>
        <v>1.73094968451707</v>
      </c>
      <c r="G53" s="22"/>
      <c r="H53" s="22"/>
    </row>
    <row r="54" customFormat="false" ht="15.75" hidden="false" customHeight="false" outlineLevel="0" collapsed="false">
      <c r="A54" s="10"/>
      <c r="B54" s="11" t="s">
        <v>106</v>
      </c>
      <c r="C54" s="12" t="s">
        <v>107</v>
      </c>
      <c r="D54" s="13" t="s">
        <v>30</v>
      </c>
      <c r="E54" s="13" t="s">
        <v>30</v>
      </c>
      <c r="F54" s="13" t="s">
        <v>30</v>
      </c>
      <c r="G54" s="21"/>
      <c r="H54" s="21"/>
    </row>
    <row r="55" customFormat="false" ht="15.75" hidden="false" customHeight="false" outlineLevel="0" collapsed="false">
      <c r="A55" s="10"/>
      <c r="B55" s="11" t="s">
        <v>108</v>
      </c>
      <c r="C55" s="12" t="s">
        <v>109</v>
      </c>
      <c r="D55" s="18" t="n">
        <v>4508.24</v>
      </c>
      <c r="E55" s="13" t="n">
        <v>9668.22</v>
      </c>
      <c r="F55" s="13" t="n">
        <f aca="false">E55/D55</f>
        <v>2.1445663939808</v>
      </c>
      <c r="G55" s="22"/>
      <c r="H55" s="22"/>
    </row>
    <row r="56" customFormat="false" ht="15.75" hidden="false" customHeight="false" outlineLevel="0" collapsed="false">
      <c r="A56" s="10"/>
      <c r="B56" s="11" t="s">
        <v>110</v>
      </c>
      <c r="C56" s="12" t="s">
        <v>111</v>
      </c>
      <c r="D56" s="13" t="s">
        <v>30</v>
      </c>
      <c r="E56" s="13" t="s">
        <v>30</v>
      </c>
      <c r="F56" s="13" t="s">
        <v>30</v>
      </c>
      <c r="G56" s="21"/>
      <c r="H56" s="21"/>
    </row>
    <row r="57" customFormat="false" ht="15.75" hidden="false" customHeight="false" outlineLevel="0" collapsed="false">
      <c r="A57" s="10"/>
      <c r="B57" s="11" t="s">
        <v>112</v>
      </c>
      <c r="C57" s="12" t="s">
        <v>113</v>
      </c>
      <c r="D57" s="18" t="n">
        <v>68.43</v>
      </c>
      <c r="E57" s="13" t="n">
        <v>82.99</v>
      </c>
      <c r="F57" s="13" t="n">
        <f aca="false">E57/D57</f>
        <v>1.21277217594622</v>
      </c>
      <c r="G57" s="22"/>
      <c r="H57" s="5"/>
    </row>
    <row r="58" customFormat="false" ht="15.75" hidden="false" customHeight="false" outlineLevel="0" collapsed="false">
      <c r="A58" s="10"/>
      <c r="B58" s="15" t="s">
        <v>114</v>
      </c>
      <c r="C58" s="16" t="s">
        <v>115</v>
      </c>
      <c r="D58" s="24" t="n">
        <v>7797.29</v>
      </c>
      <c r="E58" s="17" t="n">
        <v>23293.65</v>
      </c>
      <c r="F58" s="17" t="n">
        <f aca="false">E58/D58</f>
        <v>2.9874033157674</v>
      </c>
      <c r="G58" s="22"/>
      <c r="H58" s="5"/>
    </row>
    <row r="59" customFormat="false" ht="15.75" hidden="false" customHeight="false" outlineLevel="0" collapsed="false">
      <c r="A59" s="10"/>
      <c r="B59" s="11" t="s">
        <v>116</v>
      </c>
      <c r="C59" s="12" t="s">
        <v>117</v>
      </c>
      <c r="D59" s="18" t="n">
        <v>458.45</v>
      </c>
      <c r="E59" s="13" t="n">
        <v>2769.94</v>
      </c>
      <c r="F59" s="13" t="n">
        <f aca="false">E59/D59</f>
        <v>6.04196749918203</v>
      </c>
      <c r="G59" s="22"/>
      <c r="H59" s="5"/>
    </row>
    <row r="60" customFormat="false" ht="15.75" hidden="false" customHeight="false" outlineLevel="0" collapsed="false">
      <c r="A60" s="10"/>
      <c r="B60" s="11" t="s">
        <v>118</v>
      </c>
      <c r="C60" s="13" t="s">
        <v>29</v>
      </c>
      <c r="D60" s="13" t="s">
        <v>30</v>
      </c>
      <c r="E60" s="13" t="s">
        <v>30</v>
      </c>
      <c r="F60" s="13" t="s">
        <v>30</v>
      </c>
      <c r="G60" s="23"/>
      <c r="H60" s="5"/>
    </row>
    <row r="61" customFormat="false" ht="15.75" hidden="false" customHeight="false" outlineLevel="0" collapsed="false">
      <c r="A61" s="10"/>
      <c r="B61" s="11" t="s">
        <v>119</v>
      </c>
      <c r="C61" s="12" t="s">
        <v>120</v>
      </c>
      <c r="D61" s="18" t="n">
        <v>1096.68</v>
      </c>
      <c r="E61" s="13" t="n">
        <v>937.08</v>
      </c>
      <c r="F61" s="13" t="n">
        <f aca="false">E61/D61</f>
        <v>0.854469854469855</v>
      </c>
      <c r="G61" s="21"/>
      <c r="H61" s="5"/>
    </row>
    <row r="62" customFormat="false" ht="15.75" hidden="false" customHeight="false" outlineLevel="0" collapsed="false">
      <c r="A62" s="10"/>
      <c r="B62" s="11" t="s">
        <v>121</v>
      </c>
      <c r="C62" s="12" t="s">
        <v>122</v>
      </c>
      <c r="D62" s="18" t="n">
        <v>499.4</v>
      </c>
      <c r="E62" s="13" t="n">
        <v>44.47</v>
      </c>
      <c r="F62" s="13" t="n">
        <f aca="false">E62/D62</f>
        <v>0.089046856227473</v>
      </c>
      <c r="G62" s="21"/>
      <c r="H62" s="5"/>
    </row>
    <row r="63" customFormat="false" ht="15.75" hidden="false" customHeight="false" outlineLevel="0" collapsed="false">
      <c r="A63" s="10"/>
      <c r="B63" s="11" t="s">
        <v>123</v>
      </c>
      <c r="C63" s="12" t="s">
        <v>124</v>
      </c>
      <c r="D63" s="18" t="n">
        <v>155.75</v>
      </c>
      <c r="E63" s="13" t="n">
        <v>12.45</v>
      </c>
      <c r="F63" s="13" t="n">
        <f aca="false">E63/D63</f>
        <v>0.0799357945425361</v>
      </c>
      <c r="G63" s="21"/>
      <c r="H63" s="5"/>
    </row>
    <row r="64" customFormat="false" ht="15.75" hidden="false" customHeight="false" outlineLevel="0" collapsed="false">
      <c r="A64" s="10"/>
      <c r="B64" s="11" t="s">
        <v>125</v>
      </c>
      <c r="C64" s="12" t="s">
        <v>126</v>
      </c>
      <c r="D64" s="18" t="n">
        <v>1214.9</v>
      </c>
      <c r="E64" s="13" t="n">
        <v>2206.25</v>
      </c>
      <c r="F64" s="13" t="n">
        <f aca="false">E64/D64</f>
        <v>1.81599308585069</v>
      </c>
      <c r="G64" s="22"/>
      <c r="H64" s="5"/>
    </row>
    <row r="65" customFormat="false" ht="15.75" hidden="false" customHeight="false" outlineLevel="0" collapsed="false">
      <c r="A65" s="10"/>
      <c r="B65" s="11" t="s">
        <v>127</v>
      </c>
      <c r="C65" s="12" t="s">
        <v>128</v>
      </c>
      <c r="D65" s="18" t="n">
        <v>55.12</v>
      </c>
      <c r="E65" s="13" t="n">
        <v>180.43</v>
      </c>
      <c r="F65" s="13" t="n">
        <f aca="false">E65/D65</f>
        <v>3.27340348330914</v>
      </c>
      <c r="G65" s="22"/>
      <c r="H65" s="5"/>
    </row>
    <row r="66" customFormat="false" ht="15.75" hidden="false" customHeight="false" outlineLevel="0" collapsed="false">
      <c r="A66" s="10" t="s">
        <v>129</v>
      </c>
      <c r="B66" s="11" t="s">
        <v>130</v>
      </c>
      <c r="C66" s="12" t="s">
        <v>131</v>
      </c>
      <c r="D66" s="13" t="n">
        <v>22951.45</v>
      </c>
      <c r="E66" s="13" t="n">
        <v>24965</v>
      </c>
      <c r="F66" s="13" t="n">
        <f aca="false">E66/D66</f>
        <v>1.08773084053513</v>
      </c>
      <c r="G66" s="5"/>
      <c r="H66" s="5"/>
    </row>
    <row r="67" customFormat="false" ht="15.75" hidden="false" customHeight="false" outlineLevel="0" collapsed="false">
      <c r="A67" s="10"/>
      <c r="B67" s="11" t="s">
        <v>132</v>
      </c>
      <c r="C67" s="12" t="s">
        <v>133</v>
      </c>
      <c r="D67" s="13" t="n">
        <v>5771.92</v>
      </c>
      <c r="E67" s="13" t="n">
        <v>4107.78</v>
      </c>
      <c r="F67" s="13" t="n">
        <f aca="false">E67/D67</f>
        <v>0.711683460616225</v>
      </c>
      <c r="G67" s="5"/>
      <c r="H67" s="5"/>
    </row>
    <row r="68" customFormat="false" ht="15.75" hidden="false" customHeight="false" outlineLevel="0" collapsed="false">
      <c r="A68" s="10"/>
      <c r="B68" s="11" t="s">
        <v>134</v>
      </c>
      <c r="C68" s="12" t="s">
        <v>135</v>
      </c>
      <c r="D68" s="13" t="n">
        <v>2565.97</v>
      </c>
      <c r="E68" s="13" t="n">
        <v>6006.92</v>
      </c>
      <c r="F68" s="13" t="n">
        <f aca="false">E68/D68</f>
        <v>2.340993854176</v>
      </c>
      <c r="G68" s="5"/>
      <c r="H68" s="5"/>
    </row>
    <row r="69" customFormat="false" ht="15.75" hidden="false" customHeight="false" outlineLevel="0" collapsed="false">
      <c r="A69" s="10"/>
      <c r="B69" s="11" t="s">
        <v>136</v>
      </c>
      <c r="C69" s="12" t="s">
        <v>137</v>
      </c>
      <c r="D69" s="13" t="n">
        <v>2.95</v>
      </c>
      <c r="E69" s="13" t="n">
        <v>39.62</v>
      </c>
      <c r="F69" s="13" t="n">
        <f aca="false">E69/D69</f>
        <v>13.4305084745763</v>
      </c>
      <c r="G69" s="5"/>
      <c r="H69" s="5"/>
    </row>
    <row r="70" customFormat="false" ht="15.75" hidden="false" customHeight="false" outlineLevel="0" collapsed="false">
      <c r="A70" s="10"/>
      <c r="B70" s="11" t="s">
        <v>138</v>
      </c>
      <c r="C70" s="13" t="s">
        <v>29</v>
      </c>
      <c r="D70" s="13" t="s">
        <v>30</v>
      </c>
      <c r="E70" s="13" t="s">
        <v>30</v>
      </c>
      <c r="F70" s="13" t="s">
        <v>30</v>
      </c>
      <c r="G70" s="5"/>
      <c r="H70" s="5"/>
    </row>
    <row r="71" customFormat="false" ht="15.75" hidden="false" customHeight="false" outlineLevel="0" collapsed="false">
      <c r="A71" s="10"/>
      <c r="B71" s="15" t="s">
        <v>139</v>
      </c>
      <c r="C71" s="16" t="s">
        <v>140</v>
      </c>
      <c r="D71" s="17" t="n">
        <v>254.43</v>
      </c>
      <c r="E71" s="17" t="n">
        <v>1184.76</v>
      </c>
      <c r="F71" s="17" t="n">
        <f aca="false">E71/D71</f>
        <v>4.65652635302441</v>
      </c>
      <c r="G71" s="5"/>
      <c r="H71" s="5"/>
    </row>
    <row r="72" customFormat="false" ht="15.75" hidden="false" customHeight="false" outlineLevel="0" collapsed="false">
      <c r="A72" s="10"/>
      <c r="B72" s="11" t="s">
        <v>141</v>
      </c>
      <c r="C72" s="12" t="s">
        <v>142</v>
      </c>
      <c r="D72" s="13" t="n">
        <v>4303.45</v>
      </c>
      <c r="E72" s="13" t="n">
        <v>396.59</v>
      </c>
      <c r="F72" s="13" t="n">
        <f aca="false">E72/D72</f>
        <v>0.0921562932066133</v>
      </c>
      <c r="G72" s="5"/>
      <c r="H72" s="5"/>
    </row>
    <row r="73" customFormat="false" ht="15.75" hidden="false" customHeight="false" outlineLevel="0" collapsed="false">
      <c r="A73" s="10"/>
      <c r="B73" s="11" t="s">
        <v>143</v>
      </c>
      <c r="C73" s="12" t="s">
        <v>144</v>
      </c>
      <c r="D73" s="13" t="n">
        <v>259.68</v>
      </c>
      <c r="E73" s="13" t="n">
        <v>330.59</v>
      </c>
      <c r="F73" s="13" t="n">
        <f aca="false">E73/D73</f>
        <v>1.27306685150955</v>
      </c>
      <c r="G73" s="5"/>
      <c r="H73" s="5"/>
    </row>
    <row r="74" customFormat="false" ht="15.75" hidden="false" customHeight="false" outlineLevel="0" collapsed="false">
      <c r="A74" s="10"/>
      <c r="B74" s="11" t="s">
        <v>145</v>
      </c>
      <c r="C74" s="12" t="s">
        <v>146</v>
      </c>
      <c r="D74" s="13" t="n">
        <v>21.07</v>
      </c>
      <c r="E74" s="13" t="n">
        <v>24.16</v>
      </c>
      <c r="F74" s="13" t="n">
        <f aca="false">E74/D74</f>
        <v>1.14665401044139</v>
      </c>
      <c r="G74" s="5"/>
      <c r="H74" s="5"/>
    </row>
    <row r="75" customFormat="false" ht="15.75" hidden="false" customHeight="false" outlineLevel="0" collapsed="false">
      <c r="A75" s="10"/>
      <c r="B75" s="11" t="s">
        <v>147</v>
      </c>
      <c r="C75" s="12" t="s">
        <v>148</v>
      </c>
      <c r="D75" s="13" t="n">
        <v>491</v>
      </c>
      <c r="E75" s="13" t="n">
        <v>539.09</v>
      </c>
      <c r="F75" s="13" t="n">
        <f aca="false">E75/D75</f>
        <v>1.09794297352342</v>
      </c>
      <c r="G75" s="5"/>
      <c r="H75" s="5"/>
    </row>
    <row r="76" customFormat="false" ht="15.75" hidden="false" customHeight="false" outlineLevel="0" collapsed="false">
      <c r="A76" s="10"/>
      <c r="B76" s="11" t="s">
        <v>149</v>
      </c>
      <c r="C76" s="12" t="s">
        <v>150</v>
      </c>
      <c r="D76" s="13" t="n">
        <v>599.49</v>
      </c>
      <c r="E76" s="13" t="n">
        <v>115.17</v>
      </c>
      <c r="F76" s="13" t="n">
        <f aca="false">E76/D76</f>
        <v>0.192113296301857</v>
      </c>
      <c r="G76" s="5"/>
      <c r="H76" s="5"/>
    </row>
    <row r="77" customFormat="false" ht="15.75" hidden="false" customHeight="false" outlineLevel="0" collapsed="false">
      <c r="A77" s="10"/>
      <c r="B77" s="11" t="s">
        <v>151</v>
      </c>
      <c r="C77" s="12" t="s">
        <v>152</v>
      </c>
      <c r="D77" s="13" t="n">
        <v>1362.69</v>
      </c>
      <c r="E77" s="13" t="n">
        <v>1827.07</v>
      </c>
      <c r="F77" s="13" t="n">
        <f aca="false">E77/D77</f>
        <v>1.34078183592747</v>
      </c>
      <c r="G77" s="5"/>
      <c r="H77" s="5"/>
    </row>
    <row r="78" customFormat="false" ht="15.75" hidden="false" customHeight="false" outlineLevel="0" collapsed="false">
      <c r="A78" s="10"/>
      <c r="B78" s="11" t="s">
        <v>153</v>
      </c>
      <c r="C78" s="12" t="s">
        <v>154</v>
      </c>
      <c r="D78" s="13" t="s">
        <v>30</v>
      </c>
      <c r="E78" s="13" t="s">
        <v>30</v>
      </c>
      <c r="F78" s="13" t="s">
        <v>30</v>
      </c>
      <c r="G78" s="5"/>
      <c r="H78" s="5"/>
    </row>
    <row r="79" customFormat="false" ht="15.75" hidden="false" customHeight="false" outlineLevel="0" collapsed="false">
      <c r="A79" s="10"/>
      <c r="B79" s="11" t="s">
        <v>155</v>
      </c>
      <c r="C79" s="13" t="s">
        <v>29</v>
      </c>
      <c r="D79" s="13" t="s">
        <v>30</v>
      </c>
      <c r="E79" s="13" t="s">
        <v>30</v>
      </c>
      <c r="F79" s="13" t="s">
        <v>30</v>
      </c>
      <c r="G79" s="5"/>
      <c r="H79" s="5"/>
    </row>
    <row r="80" customFormat="false" ht="15.75" hidden="false" customHeight="false" outlineLevel="0" collapsed="false">
      <c r="A80" s="10"/>
      <c r="B80" s="11" t="s">
        <v>156</v>
      </c>
      <c r="C80" s="12" t="s">
        <v>157</v>
      </c>
      <c r="D80" s="13" t="n">
        <v>3299.45</v>
      </c>
      <c r="E80" s="13" t="n">
        <v>4087.4</v>
      </c>
      <c r="F80" s="13" t="n">
        <f aca="false">E80/D80</f>
        <v>1.23881252936095</v>
      </c>
      <c r="G80" s="5"/>
      <c r="H80" s="5"/>
    </row>
    <row r="81" customFormat="false" ht="15.75" hidden="false" customHeight="false" outlineLevel="0" collapsed="false">
      <c r="A81" s="10" t="s">
        <v>158</v>
      </c>
      <c r="B81" s="11" t="s">
        <v>159</v>
      </c>
      <c r="C81" s="12" t="s">
        <v>160</v>
      </c>
      <c r="D81" s="13" t="n">
        <v>514.02</v>
      </c>
      <c r="E81" s="13" t="n">
        <v>359.5</v>
      </c>
      <c r="F81" s="13" t="n">
        <f aca="false">E81/D81</f>
        <v>0.699389128827672</v>
      </c>
      <c r="G81" s="5"/>
      <c r="H81" s="5"/>
    </row>
    <row r="82" customFormat="false" ht="15.75" hidden="false" customHeight="false" outlineLevel="0" collapsed="false">
      <c r="A82" s="10"/>
      <c r="B82" s="11" t="s">
        <v>161</v>
      </c>
      <c r="C82" s="13" t="s">
        <v>29</v>
      </c>
      <c r="D82" s="13" t="s">
        <v>30</v>
      </c>
      <c r="E82" s="13" t="s">
        <v>30</v>
      </c>
      <c r="F82" s="13" t="s">
        <v>30</v>
      </c>
      <c r="G82" s="5"/>
      <c r="H82" s="5"/>
    </row>
    <row r="83" customFormat="false" ht="15.75" hidden="false" customHeight="false" outlineLevel="0" collapsed="false">
      <c r="A83" s="10"/>
      <c r="B83" s="11" t="s">
        <v>162</v>
      </c>
      <c r="C83" s="12" t="s">
        <v>163</v>
      </c>
      <c r="D83" s="13" t="n">
        <v>327.78</v>
      </c>
      <c r="E83" s="13" t="n">
        <v>305.16</v>
      </c>
      <c r="F83" s="13" t="n">
        <f aca="false">E83/D83</f>
        <v>0.930990298370859</v>
      </c>
      <c r="G83" s="5"/>
      <c r="H83" s="5"/>
    </row>
    <row r="84" customFormat="false" ht="15.75" hidden="false" customHeight="false" outlineLevel="0" collapsed="false">
      <c r="A84" s="10"/>
      <c r="B84" s="11" t="s">
        <v>164</v>
      </c>
      <c r="C84" s="12" t="s">
        <v>165</v>
      </c>
      <c r="D84" s="13" t="n">
        <v>2252.1</v>
      </c>
      <c r="E84" s="13" t="n">
        <v>1850.1</v>
      </c>
      <c r="F84" s="13" t="n">
        <f aca="false">E84/D84</f>
        <v>0.821499933395498</v>
      </c>
      <c r="G84" s="5"/>
      <c r="H84" s="5"/>
    </row>
    <row r="85" customFormat="false" ht="15.75" hidden="false" customHeight="false" outlineLevel="0" collapsed="false">
      <c r="A85" s="10"/>
      <c r="B85" s="11" t="s">
        <v>166</v>
      </c>
      <c r="C85" s="12" t="s">
        <v>167</v>
      </c>
      <c r="D85" s="13" t="n">
        <v>10.28</v>
      </c>
      <c r="E85" s="13" t="n">
        <v>35.92</v>
      </c>
      <c r="F85" s="13" t="n">
        <f aca="false">E85/D85</f>
        <v>3.49416342412451</v>
      </c>
      <c r="G85" s="5"/>
      <c r="H85" s="5"/>
    </row>
    <row r="86" customFormat="false" ht="15.75" hidden="false" customHeight="false" outlineLevel="0" collapsed="false">
      <c r="A86" s="10"/>
      <c r="B86" s="11" t="s">
        <v>168</v>
      </c>
      <c r="C86" s="12" t="s">
        <v>169</v>
      </c>
      <c r="D86" s="13" t="n">
        <v>8626.49</v>
      </c>
      <c r="E86" s="13" t="n">
        <v>4986.27</v>
      </c>
      <c r="F86" s="13" t="n">
        <f aca="false">E86/D86</f>
        <v>0.578018406095643</v>
      </c>
      <c r="G86" s="5"/>
      <c r="H86" s="5"/>
    </row>
    <row r="87" customFormat="false" ht="15.75" hidden="false" customHeight="false" outlineLevel="0" collapsed="false">
      <c r="A87" s="10"/>
      <c r="B87" s="11" t="s">
        <v>170</v>
      </c>
      <c r="C87" s="12" t="s">
        <v>171</v>
      </c>
      <c r="D87" s="13" t="n">
        <v>380.69</v>
      </c>
      <c r="E87" s="13" t="n">
        <v>81.77</v>
      </c>
      <c r="F87" s="13" t="n">
        <f aca="false">E87/D87</f>
        <v>0.214794189498017</v>
      </c>
      <c r="G87" s="5"/>
      <c r="H87" s="5"/>
    </row>
    <row r="88" customFormat="false" ht="15.75" hidden="false" customHeight="false" outlineLevel="0" collapsed="false">
      <c r="A88" s="10"/>
      <c r="B88" s="11" t="s">
        <v>172</v>
      </c>
      <c r="C88" s="12" t="s">
        <v>173</v>
      </c>
      <c r="D88" s="13" t="n">
        <v>1024.64</v>
      </c>
      <c r="E88" s="13" t="n">
        <v>1174.99</v>
      </c>
      <c r="F88" s="13" t="n">
        <f aca="false">E88/D88</f>
        <v>1.14673446283573</v>
      </c>
      <c r="G88" s="5"/>
      <c r="H88" s="5"/>
    </row>
    <row r="89" customFormat="false" ht="15.75" hidden="false" customHeight="false" outlineLevel="0" collapsed="false">
      <c r="A89" s="10"/>
      <c r="B89" s="11" t="s">
        <v>174</v>
      </c>
      <c r="C89" s="12" t="s">
        <v>175</v>
      </c>
      <c r="D89" s="13" t="n">
        <v>163.2</v>
      </c>
      <c r="E89" s="13" t="n">
        <v>251.73</v>
      </c>
      <c r="F89" s="13" t="n">
        <f aca="false">E89/D89</f>
        <v>1.54246323529412</v>
      </c>
      <c r="G89" s="5"/>
      <c r="H89" s="5"/>
    </row>
    <row r="90" customFormat="false" ht="15.75" hidden="false" customHeight="false" outlineLevel="0" collapsed="false">
      <c r="A90" s="10"/>
      <c r="B90" s="11" t="s">
        <v>176</v>
      </c>
      <c r="C90" s="12" t="s">
        <v>177</v>
      </c>
      <c r="D90" s="13" t="n">
        <v>474.14</v>
      </c>
      <c r="E90" s="13" t="n">
        <v>519.62</v>
      </c>
      <c r="F90" s="13" t="n">
        <f aca="false">E90/D90</f>
        <v>1.09592103598093</v>
      </c>
      <c r="G90" s="5"/>
      <c r="H90" s="5"/>
    </row>
    <row r="91" customFormat="false" ht="15.75" hidden="false" customHeight="false" outlineLevel="0" collapsed="false">
      <c r="A91" s="10"/>
      <c r="B91" s="11" t="s">
        <v>178</v>
      </c>
      <c r="C91" s="12" t="s">
        <v>179</v>
      </c>
      <c r="D91" s="13" t="n">
        <v>13.07</v>
      </c>
      <c r="E91" s="13" t="n">
        <v>51.29</v>
      </c>
      <c r="F91" s="13" t="n">
        <f aca="false">E91/D91</f>
        <v>3.92425401683244</v>
      </c>
      <c r="G91" s="5"/>
      <c r="H91" s="5"/>
    </row>
    <row r="92" customFormat="false" ht="15.75" hidden="false" customHeight="false" outlineLevel="0" collapsed="false">
      <c r="A92" s="10"/>
      <c r="B92" s="11" t="s">
        <v>180</v>
      </c>
      <c r="C92" s="12" t="s">
        <v>181</v>
      </c>
      <c r="D92" s="13" t="n">
        <v>338.81</v>
      </c>
      <c r="E92" s="13" t="n">
        <v>472.04</v>
      </c>
      <c r="F92" s="13" t="n">
        <f aca="false">E92/D92</f>
        <v>1.39322924352882</v>
      </c>
      <c r="G92" s="5"/>
      <c r="H92" s="5"/>
    </row>
    <row r="93" customFormat="false" ht="15.75" hidden="false" customHeight="false" outlineLevel="0" collapsed="false">
      <c r="A93" s="10" t="s">
        <v>182</v>
      </c>
      <c r="B93" s="11" t="s">
        <v>183</v>
      </c>
      <c r="C93" s="12" t="s">
        <v>184</v>
      </c>
      <c r="D93" s="13" t="n">
        <v>73.43</v>
      </c>
      <c r="E93" s="13" t="n">
        <v>29.14</v>
      </c>
      <c r="F93" s="13" t="n">
        <f aca="false">E93/D93</f>
        <v>0.396840528394389</v>
      </c>
      <c r="G93" s="5"/>
      <c r="H93" s="5"/>
    </row>
    <row r="94" customFormat="false" ht="15.75" hidden="false" customHeight="false" outlineLevel="0" collapsed="false">
      <c r="A94" s="10" t="s">
        <v>185</v>
      </c>
      <c r="B94" s="11" t="s">
        <v>186</v>
      </c>
      <c r="C94" s="12" t="s">
        <v>187</v>
      </c>
      <c r="D94" s="13" t="n">
        <v>3845.61</v>
      </c>
      <c r="E94" s="13" t="n">
        <v>1175.48</v>
      </c>
      <c r="F94" s="13" t="n">
        <f aca="false">E94/D94</f>
        <v>0.305668021458234</v>
      </c>
      <c r="G94" s="5"/>
      <c r="H94" s="5"/>
    </row>
    <row r="95" customFormat="false" ht="15.75" hidden="false" customHeight="false" outlineLevel="0" collapsed="false">
      <c r="A95" s="10"/>
      <c r="B95" s="11" t="s">
        <v>188</v>
      </c>
      <c r="C95" s="12" t="s">
        <v>189</v>
      </c>
      <c r="D95" s="13" t="n">
        <v>183.58</v>
      </c>
      <c r="E95" s="13" t="n">
        <v>133.28</v>
      </c>
      <c r="F95" s="13" t="n">
        <f aca="false">E95/D95</f>
        <v>0.726005011439155</v>
      </c>
      <c r="G95" s="5"/>
      <c r="H95" s="5"/>
    </row>
    <row r="96" customFormat="false" ht="15.75" hidden="false" customHeight="false" outlineLevel="0" collapsed="false">
      <c r="A96" s="10"/>
      <c r="B96" s="11" t="s">
        <v>190</v>
      </c>
      <c r="C96" s="12" t="s">
        <v>191</v>
      </c>
      <c r="D96" s="13" t="n">
        <v>16.18</v>
      </c>
      <c r="E96" s="13" t="n">
        <v>45.47</v>
      </c>
      <c r="F96" s="13" t="n">
        <f aca="false">E96/D96</f>
        <v>2.81025957972806</v>
      </c>
      <c r="G96" s="5"/>
      <c r="H96" s="5"/>
    </row>
    <row r="97" customFormat="false" ht="15.75" hidden="false" customHeight="false" outlineLevel="0" collapsed="false">
      <c r="A97" s="10"/>
      <c r="B97" s="11" t="s">
        <v>192</v>
      </c>
      <c r="C97" s="12" t="s">
        <v>193</v>
      </c>
      <c r="D97" s="13" t="s">
        <v>30</v>
      </c>
      <c r="E97" s="13" t="s">
        <v>30</v>
      </c>
      <c r="F97" s="13" t="s">
        <v>30</v>
      </c>
      <c r="G97" s="5"/>
      <c r="H97" s="5"/>
    </row>
    <row r="98" customFormat="false" ht="15.75" hidden="false" customHeight="false" outlineLevel="0" collapsed="false">
      <c r="A98" s="10"/>
      <c r="B98" s="11" t="s">
        <v>194</v>
      </c>
      <c r="C98" s="13" t="s">
        <v>29</v>
      </c>
      <c r="D98" s="13" t="s">
        <v>30</v>
      </c>
      <c r="E98" s="13" t="s">
        <v>30</v>
      </c>
      <c r="F98" s="13" t="s">
        <v>30</v>
      </c>
      <c r="G98" s="5"/>
      <c r="H98" s="5"/>
    </row>
    <row r="99" customFormat="false" ht="15.75" hidden="false" customHeight="false" outlineLevel="0" collapsed="false">
      <c r="A99" s="10"/>
      <c r="B99" s="11" t="s">
        <v>195</v>
      </c>
      <c r="C99" s="12" t="s">
        <v>196</v>
      </c>
      <c r="D99" s="13" t="n">
        <v>783.39</v>
      </c>
      <c r="E99" s="13" t="n">
        <v>562.77</v>
      </c>
      <c r="F99" s="13" t="n">
        <f aca="false">E99/D99</f>
        <v>0.718377819476889</v>
      </c>
      <c r="G99" s="5"/>
      <c r="H99" s="5"/>
    </row>
    <row r="100" customFormat="false" ht="15.75" hidden="false" customHeight="false" outlineLevel="0" collapsed="false">
      <c r="A100" s="10"/>
      <c r="B100" s="11" t="s">
        <v>197</v>
      </c>
      <c r="C100" s="12" t="s">
        <v>198</v>
      </c>
      <c r="D100" s="13" t="n">
        <v>237.5</v>
      </c>
      <c r="E100" s="13" t="n">
        <v>439.27</v>
      </c>
      <c r="F100" s="13" t="n">
        <f aca="false">E100/D100</f>
        <v>1.84955789473684</v>
      </c>
      <c r="G100" s="5"/>
      <c r="H100" s="5"/>
    </row>
    <row r="101" customFormat="false" ht="15.75" hidden="false" customHeight="false" outlineLevel="0" collapsed="false">
      <c r="A101" s="10"/>
      <c r="B101" s="11" t="s">
        <v>199</v>
      </c>
      <c r="C101" s="12" t="s">
        <v>200</v>
      </c>
      <c r="D101" s="13" t="n">
        <v>34.04</v>
      </c>
      <c r="E101" s="13" t="n">
        <v>58.13</v>
      </c>
      <c r="F101" s="13" t="n">
        <f aca="false">E101/D101</f>
        <v>1.70769682726204</v>
      </c>
      <c r="G101" s="5"/>
      <c r="H101" s="5"/>
    </row>
    <row r="102" customFormat="false" ht="15.75" hidden="false" customHeight="false" outlineLevel="0" collapsed="false">
      <c r="A102" s="10"/>
      <c r="B102" s="11" t="s">
        <v>201</v>
      </c>
      <c r="C102" s="12" t="s">
        <v>202</v>
      </c>
      <c r="D102" s="13" t="n">
        <v>194.11</v>
      </c>
      <c r="E102" s="13" t="n">
        <v>345.38</v>
      </c>
      <c r="F102" s="13" t="n">
        <f aca="false">E102/D102</f>
        <v>1.77930039668229</v>
      </c>
      <c r="G102" s="5"/>
      <c r="H102" s="5"/>
    </row>
    <row r="103" customFormat="false" ht="15.75" hidden="false" customHeight="false" outlineLevel="0" collapsed="false">
      <c r="A103" s="10"/>
      <c r="B103" s="11" t="s">
        <v>203</v>
      </c>
      <c r="C103" s="13" t="s">
        <v>29</v>
      </c>
      <c r="D103" s="13" t="s">
        <v>30</v>
      </c>
      <c r="E103" s="13" t="s">
        <v>30</v>
      </c>
      <c r="F103" s="13" t="s">
        <v>30</v>
      </c>
      <c r="G103" s="5"/>
      <c r="H103" s="5"/>
    </row>
    <row r="104" customFormat="false" ht="15.75" hidden="false" customHeight="false" outlineLevel="0" collapsed="false">
      <c r="A104" s="10"/>
      <c r="B104" s="11" t="s">
        <v>204</v>
      </c>
      <c r="C104" s="12" t="s">
        <v>205</v>
      </c>
      <c r="D104" s="13" t="n">
        <v>219.75</v>
      </c>
      <c r="E104" s="13" t="n">
        <v>515.37</v>
      </c>
      <c r="F104" s="13" t="n">
        <f aca="false">E104/D104</f>
        <v>2.34525597269625</v>
      </c>
      <c r="G104" s="5"/>
      <c r="H104" s="5"/>
    </row>
    <row r="105" customFormat="false" ht="15.75" hidden="false" customHeight="false" outlineLevel="0" collapsed="false">
      <c r="A105" s="10"/>
      <c r="B105" s="11" t="s">
        <v>206</v>
      </c>
      <c r="C105" s="12" t="s">
        <v>207</v>
      </c>
      <c r="D105" s="13" t="n">
        <v>967.93</v>
      </c>
      <c r="E105" s="13" t="n">
        <v>611.37</v>
      </c>
      <c r="F105" s="13" t="n">
        <f aca="false">E105/D105</f>
        <v>0.631626253964646</v>
      </c>
      <c r="G105" s="5"/>
      <c r="H105" s="5"/>
    </row>
    <row r="106" customFormat="false" ht="15.75" hidden="false" customHeight="false" outlineLevel="0" collapsed="false">
      <c r="A106" s="10"/>
      <c r="B106" s="11" t="s">
        <v>208</v>
      </c>
      <c r="C106" s="12" t="s">
        <v>209</v>
      </c>
      <c r="D106" s="13" t="n">
        <v>2149.86</v>
      </c>
      <c r="E106" s="13" t="n">
        <v>1233.61</v>
      </c>
      <c r="F106" s="13" t="n">
        <f aca="false">E106/D106</f>
        <v>0.573809457360014</v>
      </c>
      <c r="G106" s="5"/>
      <c r="H106" s="5"/>
    </row>
    <row r="107" customFormat="false" ht="15.75" hidden="false" customHeight="false" outlineLevel="0" collapsed="false">
      <c r="A107" s="10"/>
      <c r="B107" s="11" t="s">
        <v>210</v>
      </c>
      <c r="C107" s="12" t="s">
        <v>211</v>
      </c>
      <c r="D107" s="13" t="n">
        <v>46.58</v>
      </c>
      <c r="E107" s="13" t="n">
        <v>31.27</v>
      </c>
      <c r="F107" s="13" t="n">
        <f aca="false">E107/D107</f>
        <v>0.671318162301417</v>
      </c>
      <c r="G107" s="5"/>
      <c r="H107" s="5"/>
    </row>
    <row r="108" customFormat="false" ht="15.75" hidden="false" customHeight="false" outlineLevel="0" collapsed="false">
      <c r="A108" s="10"/>
      <c r="B108" s="11" t="s">
        <v>212</v>
      </c>
      <c r="C108" s="12" t="s">
        <v>213</v>
      </c>
      <c r="D108" s="13" t="n">
        <v>317.6</v>
      </c>
      <c r="E108" s="13" t="n">
        <v>590.4</v>
      </c>
      <c r="F108" s="13" t="n">
        <f aca="false">E108/D108</f>
        <v>1.85894206549118</v>
      </c>
      <c r="G108" s="5"/>
      <c r="H108" s="5"/>
    </row>
    <row r="109" customFormat="false" ht="15.75" hidden="false" customHeight="false" outlineLevel="0" collapsed="false">
      <c r="A109" s="10"/>
      <c r="B109" s="11" t="s">
        <v>214</v>
      </c>
      <c r="C109" s="12" t="s">
        <v>215</v>
      </c>
      <c r="D109" s="13" t="n">
        <v>17.91</v>
      </c>
      <c r="E109" s="13" t="n">
        <v>15.57</v>
      </c>
      <c r="F109" s="13" t="n">
        <f aca="false">E109/D109</f>
        <v>0.869346733668342</v>
      </c>
      <c r="G109" s="5"/>
      <c r="H109" s="5"/>
    </row>
    <row r="110" customFormat="false" ht="15.75" hidden="false" customHeight="false" outlineLevel="0" collapsed="false">
      <c r="A110" s="10"/>
      <c r="B110" s="11" t="s">
        <v>216</v>
      </c>
      <c r="C110" s="13" t="s">
        <v>29</v>
      </c>
      <c r="D110" s="13" t="s">
        <v>30</v>
      </c>
      <c r="E110" s="13" t="s">
        <v>30</v>
      </c>
      <c r="F110" s="13" t="s">
        <v>30</v>
      </c>
      <c r="G110" s="5"/>
      <c r="H110" s="5"/>
    </row>
    <row r="111" customFormat="false" ht="15.75" hidden="false" customHeight="false" outlineLevel="0" collapsed="false">
      <c r="A111" s="10"/>
      <c r="B111" s="11" t="s">
        <v>217</v>
      </c>
      <c r="C111" s="12" t="s">
        <v>218</v>
      </c>
      <c r="D111" s="13" t="n">
        <v>5.38</v>
      </c>
      <c r="E111" s="13" t="n">
        <v>16.46</v>
      </c>
      <c r="F111" s="13" t="n">
        <f aca="false">E111/D111</f>
        <v>3.05947955390335</v>
      </c>
      <c r="G111" s="5"/>
      <c r="H111" s="5"/>
    </row>
    <row r="113" s="27" customFormat="true" ht="15.75" hidden="false" customHeight="false" outlineLevel="0" collapsed="false">
      <c r="A113" s="25" t="s">
        <v>219</v>
      </c>
      <c r="B113" s="26"/>
    </row>
    <row r="114" s="27" customFormat="true" ht="15.75" hidden="false" customHeight="false" outlineLevel="0" collapsed="false">
      <c r="A114" s="27" t="s">
        <v>220</v>
      </c>
      <c r="B114" s="26"/>
    </row>
  </sheetData>
  <mergeCells count="12">
    <mergeCell ref="A2:A3"/>
    <mergeCell ref="B2:B3"/>
    <mergeCell ref="C2:C3"/>
    <mergeCell ref="D2:D3"/>
    <mergeCell ref="E2:E3"/>
    <mergeCell ref="F2:F3"/>
    <mergeCell ref="A4:A23"/>
    <mergeCell ref="A24:A39"/>
    <mergeCell ref="A40:A65"/>
    <mergeCell ref="A66:A80"/>
    <mergeCell ref="A81:A92"/>
    <mergeCell ref="A94:A1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6T09:26:59Z</dcterms:created>
  <dc:creator>sl</dc:creator>
  <dc:description/>
  <dc:language>en-US</dc:language>
  <cp:lastModifiedBy>橘子 </cp:lastModifiedBy>
  <dcterms:modified xsi:type="dcterms:W3CDTF">2020-10-07T08:34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